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Wang Lab\HIV Project\2019 HIV Paper\Final\Scientific Reports\Revision\"/>
    </mc:Choice>
  </mc:AlternateContent>
  <bookViews>
    <workbookView xWindow="0" yWindow="0" windowWidth="28800" windowHeight="12300"/>
  </bookViews>
  <sheets>
    <sheet name="Protease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6" i="8" l="1"/>
  <c r="G96" i="8"/>
  <c r="H96" i="8"/>
  <c r="J96" i="8"/>
  <c r="K96" i="8"/>
  <c r="D96" i="8"/>
</calcChain>
</file>

<file path=xl/sharedStrings.xml><?xml version="1.0" encoding="utf-8"?>
<sst xmlns="http://schemas.openxmlformats.org/spreadsheetml/2006/main" count="102" uniqueCount="26">
  <si>
    <t>WT_AA</t>
  </si>
  <si>
    <t>R</t>
  </si>
  <si>
    <t>P</t>
  </si>
  <si>
    <t>L</t>
  </si>
  <si>
    <t>V</t>
  </si>
  <si>
    <t>T</t>
  </si>
  <si>
    <t>I</t>
  </si>
  <si>
    <t>K</t>
  </si>
  <si>
    <t>G</t>
  </si>
  <si>
    <t>Q</t>
  </si>
  <si>
    <t>E</t>
  </si>
  <si>
    <t>A</t>
  </si>
  <si>
    <t>D</t>
  </si>
  <si>
    <t>M</t>
  </si>
  <si>
    <t>N</t>
  </si>
  <si>
    <t>W</t>
  </si>
  <si>
    <t>F</t>
  </si>
  <si>
    <t>Y</t>
  </si>
  <si>
    <t>C</t>
  </si>
  <si>
    <t>H</t>
  </si>
  <si>
    <t>Control</t>
  </si>
  <si>
    <t>V82&gt;F</t>
  </si>
  <si>
    <t>I84&gt;V</t>
  </si>
  <si>
    <t>Total Reads</t>
  </si>
  <si>
    <t>Mean Error Frequency at Each Position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%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1" fillId="0" borderId="0" xfId="0" applyNumberFormat="1" applyFont="1" applyFill="1"/>
    <xf numFmtId="0" fontId="1" fillId="0" borderId="0" xfId="0" applyFont="1" applyFill="1"/>
    <xf numFmtId="0" fontId="2" fillId="0" borderId="0" xfId="0" applyFont="1" applyFill="1"/>
    <xf numFmtId="164" fontId="2" fillId="0" borderId="0" xfId="0" applyNumberFormat="1" applyFont="1" applyFill="1"/>
    <xf numFmtId="0" fontId="1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tabSelected="1" topLeftCell="A79" workbookViewId="0">
      <selection activeCell="G103" sqref="G103"/>
    </sheetView>
  </sheetViews>
  <sheetFormatPr defaultRowHeight="15" x14ac:dyDescent="0.25"/>
  <cols>
    <col min="1" max="2" width="9.140625" style="2"/>
    <col min="4" max="11" width="9.140625" style="2"/>
  </cols>
  <sheetData>
    <row r="1" spans="1:11" x14ac:dyDescent="0.25">
      <c r="D1" s="3" t="s">
        <v>20</v>
      </c>
      <c r="E1" s="3" t="s">
        <v>20</v>
      </c>
      <c r="F1" s="3"/>
      <c r="G1" s="3" t="s">
        <v>21</v>
      </c>
      <c r="H1" s="3" t="s">
        <v>21</v>
      </c>
      <c r="I1" s="3"/>
      <c r="J1" s="3" t="s">
        <v>22</v>
      </c>
      <c r="K1" s="3" t="s">
        <v>22</v>
      </c>
    </row>
    <row r="2" spans="1:11" x14ac:dyDescent="0.25">
      <c r="B2" s="3" t="s">
        <v>23</v>
      </c>
      <c r="D2" s="2">
        <v>2625</v>
      </c>
      <c r="E2" s="2">
        <v>3375</v>
      </c>
      <c r="G2" s="2">
        <v>9996</v>
      </c>
      <c r="H2" s="2">
        <v>8605</v>
      </c>
      <c r="J2" s="2">
        <v>5486</v>
      </c>
      <c r="K2" s="2">
        <v>4719</v>
      </c>
    </row>
    <row r="3" spans="1:11" x14ac:dyDescent="0.25">
      <c r="A3" s="7" t="s">
        <v>25</v>
      </c>
      <c r="B3" s="7" t="s">
        <v>0</v>
      </c>
    </row>
    <row r="4" spans="1:11" x14ac:dyDescent="0.25">
      <c r="A4" s="5">
        <v>8</v>
      </c>
      <c r="B4" s="5" t="s">
        <v>1</v>
      </c>
      <c r="D4" s="1">
        <v>0</v>
      </c>
      <c r="E4" s="1">
        <v>0</v>
      </c>
      <c r="F4" s="1"/>
      <c r="G4" s="1">
        <v>3.0012000000001482E-4</v>
      </c>
      <c r="H4" s="1">
        <v>0</v>
      </c>
      <c r="I4" s="1"/>
      <c r="J4" s="1">
        <v>0</v>
      </c>
      <c r="K4" s="1">
        <v>0</v>
      </c>
    </row>
    <row r="5" spans="1:11" x14ac:dyDescent="0.25">
      <c r="A5" s="5">
        <v>9</v>
      </c>
      <c r="B5" s="5" t="s">
        <v>2</v>
      </c>
      <c r="D5" s="1">
        <v>0</v>
      </c>
      <c r="E5" s="1">
        <v>0</v>
      </c>
      <c r="F5" s="1"/>
      <c r="G5" s="1">
        <v>0</v>
      </c>
      <c r="H5" s="1">
        <v>0</v>
      </c>
      <c r="I5" s="1"/>
      <c r="J5" s="1">
        <v>0</v>
      </c>
      <c r="K5" s="1">
        <v>2.1190999999998184E-4</v>
      </c>
    </row>
    <row r="6" spans="1:11" x14ac:dyDescent="0.25">
      <c r="A6" s="5">
        <v>10</v>
      </c>
      <c r="B6" s="5" t="s">
        <v>6</v>
      </c>
      <c r="D6" s="1">
        <v>3.8095000000004653E-4</v>
      </c>
      <c r="E6" s="1">
        <v>0</v>
      </c>
      <c r="F6" s="1"/>
      <c r="G6" s="1">
        <v>0</v>
      </c>
      <c r="H6" s="1">
        <v>1.1620999999994996E-4</v>
      </c>
      <c r="I6" s="1"/>
      <c r="J6" s="1">
        <v>1.8227999999997913E-4</v>
      </c>
      <c r="K6" s="1">
        <v>0</v>
      </c>
    </row>
    <row r="7" spans="1:11" x14ac:dyDescent="0.25">
      <c r="A7" s="5">
        <v>11</v>
      </c>
      <c r="B7" s="5" t="s">
        <v>4</v>
      </c>
      <c r="D7" s="1">
        <v>0</v>
      </c>
      <c r="E7" s="1">
        <v>0</v>
      </c>
      <c r="F7" s="1"/>
      <c r="G7" s="1">
        <v>0</v>
      </c>
      <c r="H7" s="1">
        <v>2.3242000000001095E-4</v>
      </c>
      <c r="I7" s="1"/>
      <c r="J7" s="1">
        <v>0</v>
      </c>
      <c r="K7" s="1">
        <v>0</v>
      </c>
    </row>
    <row r="8" spans="1:11" x14ac:dyDescent="0.25">
      <c r="A8" s="5">
        <v>12</v>
      </c>
      <c r="B8" s="5" t="s">
        <v>5</v>
      </c>
      <c r="D8" s="1">
        <v>3.8095000000004653E-4</v>
      </c>
      <c r="E8" s="1">
        <v>0</v>
      </c>
      <c r="F8" s="1"/>
      <c r="G8" s="1">
        <v>2.0008000000004689E-4</v>
      </c>
      <c r="H8" s="1">
        <v>0</v>
      </c>
      <c r="I8" s="1"/>
      <c r="J8" s="1">
        <v>1.8227999999997913E-4</v>
      </c>
      <c r="K8" s="1">
        <v>2.1190999999998184E-4</v>
      </c>
    </row>
    <row r="9" spans="1:11" x14ac:dyDescent="0.25">
      <c r="A9" s="5">
        <v>13</v>
      </c>
      <c r="B9" s="5" t="s">
        <v>4</v>
      </c>
      <c r="D9" s="1">
        <v>0</v>
      </c>
      <c r="E9" s="1">
        <v>0</v>
      </c>
      <c r="F9" s="1"/>
      <c r="G9" s="1">
        <v>0</v>
      </c>
      <c r="H9" s="1">
        <v>3.4862999999996092E-4</v>
      </c>
      <c r="I9" s="1"/>
      <c r="J9" s="1">
        <v>1.8227999999997913E-4</v>
      </c>
      <c r="K9" s="1">
        <v>0</v>
      </c>
    </row>
    <row r="10" spans="1:11" x14ac:dyDescent="0.25">
      <c r="A10" s="5">
        <v>14</v>
      </c>
      <c r="B10" s="5" t="s">
        <v>7</v>
      </c>
      <c r="D10" s="1">
        <v>0</v>
      </c>
      <c r="E10" s="1">
        <v>0</v>
      </c>
      <c r="F10" s="1"/>
      <c r="G10" s="1">
        <v>0</v>
      </c>
      <c r="H10" s="1">
        <v>0</v>
      </c>
      <c r="I10" s="1"/>
      <c r="J10" s="1">
        <v>0</v>
      </c>
      <c r="K10" s="1">
        <v>0</v>
      </c>
    </row>
    <row r="11" spans="1:11" x14ac:dyDescent="0.25">
      <c r="A11" s="5">
        <v>15</v>
      </c>
      <c r="B11" s="5" t="s">
        <v>6</v>
      </c>
      <c r="D11" s="1">
        <v>0</v>
      </c>
      <c r="E11" s="1">
        <v>0</v>
      </c>
      <c r="F11" s="1"/>
      <c r="G11" s="1">
        <v>0</v>
      </c>
      <c r="H11" s="1">
        <v>0</v>
      </c>
      <c r="I11" s="1"/>
      <c r="J11" s="1">
        <v>0</v>
      </c>
      <c r="K11" s="1">
        <v>0</v>
      </c>
    </row>
    <row r="12" spans="1:11" x14ac:dyDescent="0.25">
      <c r="A12" s="5">
        <v>16</v>
      </c>
      <c r="B12" s="5" t="s">
        <v>8</v>
      </c>
      <c r="D12" s="1">
        <v>0</v>
      </c>
      <c r="E12" s="1">
        <v>0</v>
      </c>
      <c r="F12" s="1"/>
      <c r="G12" s="1">
        <v>4.0015999999998275E-4</v>
      </c>
      <c r="H12" s="1">
        <v>2.3242000000001095E-4</v>
      </c>
      <c r="I12" s="1"/>
      <c r="J12" s="1">
        <v>1.8227999999997913E-4</v>
      </c>
      <c r="K12" s="1">
        <v>0</v>
      </c>
    </row>
    <row r="13" spans="1:11" x14ac:dyDescent="0.25">
      <c r="A13" s="5">
        <v>17</v>
      </c>
      <c r="B13" s="5" t="s">
        <v>8</v>
      </c>
      <c r="D13" s="1">
        <v>0</v>
      </c>
      <c r="E13" s="1">
        <v>0</v>
      </c>
      <c r="F13" s="1"/>
      <c r="G13" s="1">
        <v>2.0008000000004689E-4</v>
      </c>
      <c r="H13" s="1">
        <v>0</v>
      </c>
      <c r="I13" s="1"/>
      <c r="J13" s="1">
        <v>0</v>
      </c>
      <c r="K13" s="1">
        <v>0</v>
      </c>
    </row>
    <row r="14" spans="1:11" x14ac:dyDescent="0.25">
      <c r="A14" s="5">
        <v>18</v>
      </c>
      <c r="B14" s="5" t="s">
        <v>9</v>
      </c>
      <c r="D14" s="1">
        <v>0</v>
      </c>
      <c r="E14" s="1">
        <v>0</v>
      </c>
      <c r="F14" s="1"/>
      <c r="G14" s="1">
        <v>1.0003999999996793E-4</v>
      </c>
      <c r="H14" s="1">
        <v>0</v>
      </c>
      <c r="I14" s="1"/>
      <c r="J14" s="1">
        <v>0</v>
      </c>
      <c r="K14" s="1">
        <v>0</v>
      </c>
    </row>
    <row r="15" spans="1:11" x14ac:dyDescent="0.25">
      <c r="A15" s="5">
        <v>19</v>
      </c>
      <c r="B15" s="5" t="s">
        <v>3</v>
      </c>
      <c r="D15" s="1">
        <v>0</v>
      </c>
      <c r="E15" s="1">
        <v>0</v>
      </c>
      <c r="F15" s="1"/>
      <c r="G15" s="1">
        <v>0</v>
      </c>
      <c r="H15" s="1">
        <v>0</v>
      </c>
      <c r="I15" s="1"/>
      <c r="J15" s="1">
        <v>0</v>
      </c>
      <c r="K15" s="1">
        <v>0</v>
      </c>
    </row>
    <row r="16" spans="1:11" x14ac:dyDescent="0.25">
      <c r="A16" s="5">
        <v>20</v>
      </c>
      <c r="B16" s="5" t="s">
        <v>7</v>
      </c>
      <c r="D16" s="1">
        <v>0</v>
      </c>
      <c r="E16" s="1">
        <v>0</v>
      </c>
      <c r="F16" s="1"/>
      <c r="G16" s="1">
        <v>0</v>
      </c>
      <c r="H16" s="1">
        <v>0</v>
      </c>
      <c r="I16" s="1"/>
      <c r="J16" s="1">
        <v>0</v>
      </c>
      <c r="K16" s="1">
        <v>0</v>
      </c>
    </row>
    <row r="17" spans="1:11" x14ac:dyDescent="0.25">
      <c r="A17" s="5">
        <v>21</v>
      </c>
      <c r="B17" s="5" t="s">
        <v>10</v>
      </c>
      <c r="D17" s="1">
        <v>3.8095000000004653E-4</v>
      </c>
      <c r="E17" s="1">
        <v>0</v>
      </c>
      <c r="F17" s="1"/>
      <c r="G17" s="1">
        <v>2.0008000000004689E-4</v>
      </c>
      <c r="H17" s="1">
        <v>0</v>
      </c>
      <c r="I17" s="1"/>
      <c r="J17" s="1">
        <v>2.5519499999999695E-3</v>
      </c>
      <c r="K17" s="1">
        <v>1.271460000000002E-3</v>
      </c>
    </row>
    <row r="18" spans="1:11" x14ac:dyDescent="0.25">
      <c r="A18" s="5">
        <v>22</v>
      </c>
      <c r="B18" s="5" t="s">
        <v>11</v>
      </c>
      <c r="D18" s="1">
        <v>0</v>
      </c>
      <c r="E18" s="1">
        <v>0</v>
      </c>
      <c r="F18" s="1"/>
      <c r="G18" s="1">
        <v>1.0003999999996793E-4</v>
      </c>
      <c r="H18" s="1">
        <v>0</v>
      </c>
      <c r="I18" s="1"/>
      <c r="J18" s="1">
        <v>0</v>
      </c>
      <c r="K18" s="1">
        <v>0</v>
      </c>
    </row>
    <row r="19" spans="1:11" x14ac:dyDescent="0.25">
      <c r="A19" s="5">
        <v>23</v>
      </c>
      <c r="B19" s="5" t="s">
        <v>3</v>
      </c>
      <c r="D19" s="1">
        <v>0</v>
      </c>
      <c r="E19" s="1">
        <v>0</v>
      </c>
      <c r="F19" s="1"/>
      <c r="G19" s="1">
        <v>0</v>
      </c>
      <c r="H19" s="1">
        <v>0</v>
      </c>
      <c r="I19" s="1"/>
      <c r="J19" s="1">
        <v>0</v>
      </c>
      <c r="K19" s="1">
        <v>0</v>
      </c>
    </row>
    <row r="20" spans="1:11" x14ac:dyDescent="0.25">
      <c r="A20" s="5">
        <v>24</v>
      </c>
      <c r="B20" s="5" t="s">
        <v>3</v>
      </c>
      <c r="D20" s="1">
        <v>1.9047599999999498E-3</v>
      </c>
      <c r="E20" s="1">
        <v>2.963000000000271E-4</v>
      </c>
      <c r="F20" s="1"/>
      <c r="G20" s="1">
        <v>1.0003999999996793E-4</v>
      </c>
      <c r="H20" s="1">
        <v>0</v>
      </c>
      <c r="I20" s="1"/>
      <c r="J20" s="1">
        <v>1.8227999999997913E-4</v>
      </c>
      <c r="K20" s="1">
        <v>0</v>
      </c>
    </row>
    <row r="21" spans="1:11" x14ac:dyDescent="0.25">
      <c r="A21" s="5">
        <v>25</v>
      </c>
      <c r="B21" s="5" t="s">
        <v>12</v>
      </c>
      <c r="D21" s="1">
        <v>0</v>
      </c>
      <c r="E21" s="1">
        <v>0</v>
      </c>
      <c r="F21" s="1"/>
      <c r="G21" s="1">
        <v>1.0003999999996793E-4</v>
      </c>
      <c r="H21" s="1">
        <v>1.1620999999994996E-4</v>
      </c>
      <c r="I21" s="1"/>
      <c r="J21" s="1">
        <v>0</v>
      </c>
      <c r="K21" s="1">
        <v>0</v>
      </c>
    </row>
    <row r="22" spans="1:11" x14ac:dyDescent="0.25">
      <c r="A22" s="5">
        <v>26</v>
      </c>
      <c r="B22" s="5" t="s">
        <v>5</v>
      </c>
      <c r="D22" s="1">
        <v>0</v>
      </c>
      <c r="E22" s="1">
        <v>0</v>
      </c>
      <c r="F22" s="1"/>
      <c r="G22" s="1">
        <v>0</v>
      </c>
      <c r="H22" s="1">
        <v>0</v>
      </c>
      <c r="I22" s="1"/>
      <c r="J22" s="1">
        <v>0</v>
      </c>
      <c r="K22" s="1">
        <v>0</v>
      </c>
    </row>
    <row r="23" spans="1:11" x14ac:dyDescent="0.25">
      <c r="A23" s="5">
        <v>27</v>
      </c>
      <c r="B23" s="5" t="s">
        <v>8</v>
      </c>
      <c r="D23" s="1">
        <v>3.8095000000004653E-4</v>
      </c>
      <c r="E23" s="1">
        <v>0</v>
      </c>
      <c r="F23" s="1"/>
      <c r="G23" s="1">
        <v>0</v>
      </c>
      <c r="H23" s="1">
        <v>1.1620999999994996E-4</v>
      </c>
      <c r="I23" s="1"/>
      <c r="J23" s="1">
        <v>0</v>
      </c>
      <c r="K23" s="1">
        <v>0</v>
      </c>
    </row>
    <row r="24" spans="1:11" x14ac:dyDescent="0.25">
      <c r="A24" s="5">
        <v>28</v>
      </c>
      <c r="B24" s="5" t="s">
        <v>11</v>
      </c>
      <c r="D24" s="1">
        <v>0</v>
      </c>
      <c r="E24" s="1">
        <v>0</v>
      </c>
      <c r="F24" s="1"/>
      <c r="G24" s="1">
        <v>1.0003999999996793E-4</v>
      </c>
      <c r="H24" s="1">
        <v>1.1620999999994996E-4</v>
      </c>
      <c r="I24" s="1"/>
      <c r="J24" s="1">
        <v>0</v>
      </c>
      <c r="K24" s="1">
        <v>0</v>
      </c>
    </row>
    <row r="25" spans="1:11" x14ac:dyDescent="0.25">
      <c r="A25" s="5">
        <v>29</v>
      </c>
      <c r="B25" s="5" t="s">
        <v>12</v>
      </c>
      <c r="D25" s="1">
        <v>0</v>
      </c>
      <c r="E25" s="1">
        <v>0</v>
      </c>
      <c r="F25" s="1"/>
      <c r="G25" s="1">
        <v>0</v>
      </c>
      <c r="H25" s="1">
        <v>0</v>
      </c>
      <c r="I25" s="1"/>
      <c r="J25" s="1">
        <v>0</v>
      </c>
      <c r="K25" s="1">
        <v>0</v>
      </c>
    </row>
    <row r="26" spans="1:11" x14ac:dyDescent="0.25">
      <c r="A26" s="5">
        <v>30</v>
      </c>
      <c r="B26" s="5" t="s">
        <v>12</v>
      </c>
      <c r="D26" s="1">
        <v>0</v>
      </c>
      <c r="E26" s="1">
        <v>2.963000000000271E-4</v>
      </c>
      <c r="F26" s="1"/>
      <c r="G26" s="1">
        <v>1.0003999999996793E-4</v>
      </c>
      <c r="H26" s="1">
        <v>1.1620999999994996E-4</v>
      </c>
      <c r="I26" s="1"/>
      <c r="J26" s="1">
        <v>1.8227999999997913E-4</v>
      </c>
      <c r="K26" s="1">
        <v>2.1190999999998184E-4</v>
      </c>
    </row>
    <row r="27" spans="1:11" x14ac:dyDescent="0.25">
      <c r="A27" s="5">
        <v>31</v>
      </c>
      <c r="B27" s="5" t="s">
        <v>5</v>
      </c>
      <c r="D27" s="1">
        <v>0</v>
      </c>
      <c r="E27" s="1">
        <v>0</v>
      </c>
      <c r="F27" s="1"/>
      <c r="G27" s="1">
        <v>0</v>
      </c>
      <c r="H27" s="1">
        <v>0</v>
      </c>
      <c r="I27" s="1"/>
      <c r="J27" s="1">
        <v>1.8227999999997913E-4</v>
      </c>
      <c r="K27" s="1">
        <v>0</v>
      </c>
    </row>
    <row r="28" spans="1:11" x14ac:dyDescent="0.25">
      <c r="A28" s="5">
        <v>32</v>
      </c>
      <c r="B28" s="5" t="s">
        <v>4</v>
      </c>
      <c r="D28" s="1">
        <v>0</v>
      </c>
      <c r="E28" s="1">
        <v>0</v>
      </c>
      <c r="F28" s="1"/>
      <c r="G28" s="1">
        <v>0</v>
      </c>
      <c r="H28" s="1">
        <v>0</v>
      </c>
      <c r="I28" s="1"/>
      <c r="J28" s="1">
        <v>1.8227999999997913E-4</v>
      </c>
      <c r="K28" s="1">
        <v>2.1190999999998184E-4</v>
      </c>
    </row>
    <row r="29" spans="1:11" x14ac:dyDescent="0.25">
      <c r="A29" s="5">
        <v>33</v>
      </c>
      <c r="B29" s="5" t="s">
        <v>3</v>
      </c>
      <c r="D29" s="1">
        <v>0</v>
      </c>
      <c r="E29" s="1">
        <v>0</v>
      </c>
      <c r="F29" s="1"/>
      <c r="G29" s="1">
        <v>0</v>
      </c>
      <c r="H29" s="1">
        <v>0</v>
      </c>
      <c r="I29" s="1"/>
      <c r="J29" s="1">
        <v>0</v>
      </c>
      <c r="K29" s="1">
        <v>0</v>
      </c>
    </row>
    <row r="30" spans="1:11" x14ac:dyDescent="0.25">
      <c r="A30" s="5">
        <v>34</v>
      </c>
      <c r="B30" s="5" t="s">
        <v>10</v>
      </c>
      <c r="D30" s="1">
        <v>3.8095000000004653E-4</v>
      </c>
      <c r="E30" s="1">
        <v>0</v>
      </c>
      <c r="F30" s="1"/>
      <c r="G30" s="1">
        <v>3.0012000000001482E-4</v>
      </c>
      <c r="H30" s="1">
        <v>4.6484999999996113E-4</v>
      </c>
      <c r="I30" s="1"/>
      <c r="J30" s="1">
        <v>1.8227999999997913E-4</v>
      </c>
      <c r="K30" s="1">
        <v>0</v>
      </c>
    </row>
    <row r="31" spans="1:11" x14ac:dyDescent="0.25">
      <c r="A31" s="5">
        <v>35</v>
      </c>
      <c r="B31" s="5" t="s">
        <v>10</v>
      </c>
      <c r="D31" s="1">
        <v>0</v>
      </c>
      <c r="E31" s="1">
        <v>0</v>
      </c>
      <c r="F31" s="1"/>
      <c r="G31" s="1">
        <v>2.0008000000004689E-4</v>
      </c>
      <c r="H31" s="1">
        <v>1.1620999999994996E-4</v>
      </c>
      <c r="I31" s="1"/>
      <c r="J31" s="1">
        <v>0</v>
      </c>
      <c r="K31" s="1">
        <v>2.1190999999998184E-4</v>
      </c>
    </row>
    <row r="32" spans="1:11" x14ac:dyDescent="0.25">
      <c r="A32" s="5">
        <v>36</v>
      </c>
      <c r="B32" s="5" t="s">
        <v>13</v>
      </c>
      <c r="D32" s="1">
        <v>0</v>
      </c>
      <c r="E32" s="1">
        <v>0</v>
      </c>
      <c r="F32" s="1"/>
      <c r="G32" s="1">
        <v>9.0036000000004446E-4</v>
      </c>
      <c r="H32" s="1">
        <v>3.4862999999996092E-4</v>
      </c>
      <c r="I32" s="1"/>
      <c r="J32" s="1">
        <v>1.8227999999997913E-4</v>
      </c>
      <c r="K32" s="1">
        <v>2.1190999999998184E-4</v>
      </c>
    </row>
    <row r="33" spans="1:11" x14ac:dyDescent="0.25">
      <c r="A33" s="5">
        <v>37</v>
      </c>
      <c r="B33" s="5" t="s">
        <v>14</v>
      </c>
      <c r="D33" s="1">
        <v>3.8095000000004653E-4</v>
      </c>
      <c r="E33" s="1">
        <v>0</v>
      </c>
      <c r="F33" s="1"/>
      <c r="G33" s="1">
        <v>0</v>
      </c>
      <c r="H33" s="1">
        <v>0</v>
      </c>
      <c r="I33" s="1"/>
      <c r="J33" s="1">
        <v>0</v>
      </c>
      <c r="K33" s="1">
        <v>4.2381999999996367E-4</v>
      </c>
    </row>
    <row r="34" spans="1:11" x14ac:dyDescent="0.25">
      <c r="A34" s="5">
        <v>38</v>
      </c>
      <c r="B34" s="5" t="s">
        <v>3</v>
      </c>
      <c r="D34" s="1">
        <v>0</v>
      </c>
      <c r="E34" s="1">
        <v>0</v>
      </c>
      <c r="F34" s="1"/>
      <c r="G34" s="1">
        <v>0</v>
      </c>
      <c r="H34" s="1">
        <v>0</v>
      </c>
      <c r="I34" s="1"/>
      <c r="J34" s="1">
        <v>0</v>
      </c>
      <c r="K34" s="1">
        <v>0</v>
      </c>
    </row>
    <row r="35" spans="1:11" x14ac:dyDescent="0.25">
      <c r="A35" s="5">
        <v>39</v>
      </c>
      <c r="B35" s="5" t="s">
        <v>2</v>
      </c>
      <c r="D35" s="1">
        <v>3.8095000000004653E-4</v>
      </c>
      <c r="E35" s="1">
        <v>2.963000000000271E-4</v>
      </c>
      <c r="F35" s="1"/>
      <c r="G35" s="1">
        <v>2.0008000000004689E-4</v>
      </c>
      <c r="H35" s="1">
        <v>1.1620999999994996E-4</v>
      </c>
      <c r="I35" s="1"/>
      <c r="J35" s="1">
        <v>0</v>
      </c>
      <c r="K35" s="1">
        <v>0</v>
      </c>
    </row>
    <row r="36" spans="1:11" x14ac:dyDescent="0.25">
      <c r="A36" s="5">
        <v>40</v>
      </c>
      <c r="B36" s="5" t="s">
        <v>8</v>
      </c>
      <c r="D36" s="1">
        <v>0</v>
      </c>
      <c r="E36" s="1">
        <v>0</v>
      </c>
      <c r="F36" s="1"/>
      <c r="G36" s="1">
        <v>2.0008000000004689E-4</v>
      </c>
      <c r="H36" s="1">
        <v>2.3242000000001095E-4</v>
      </c>
      <c r="I36" s="1"/>
      <c r="J36" s="1">
        <v>1.8227999999997913E-4</v>
      </c>
      <c r="K36" s="1">
        <v>0</v>
      </c>
    </row>
    <row r="37" spans="1:11" x14ac:dyDescent="0.25">
      <c r="A37" s="5">
        <v>41</v>
      </c>
      <c r="B37" s="5" t="s">
        <v>7</v>
      </c>
      <c r="D37" s="1">
        <v>0</v>
      </c>
      <c r="E37" s="1">
        <v>2.963000000000271E-4</v>
      </c>
      <c r="F37" s="1"/>
      <c r="G37" s="1">
        <v>2.0008000000004689E-4</v>
      </c>
      <c r="H37" s="1">
        <v>2.3242000000001095E-4</v>
      </c>
      <c r="I37" s="1"/>
      <c r="J37" s="1">
        <v>0</v>
      </c>
      <c r="K37" s="1">
        <v>0</v>
      </c>
    </row>
    <row r="38" spans="1:11" x14ac:dyDescent="0.25">
      <c r="A38" s="5">
        <v>42</v>
      </c>
      <c r="B38" s="5" t="s">
        <v>15</v>
      </c>
      <c r="D38" s="1">
        <v>0</v>
      </c>
      <c r="E38" s="1">
        <v>0</v>
      </c>
      <c r="F38" s="1"/>
      <c r="G38" s="1">
        <v>6.0024000000002964E-4</v>
      </c>
      <c r="H38" s="1">
        <v>5.8106000000002211E-4</v>
      </c>
      <c r="I38" s="1"/>
      <c r="J38" s="1">
        <v>3.6455999999995825E-4</v>
      </c>
      <c r="K38" s="1">
        <v>4.2381999999996367E-4</v>
      </c>
    </row>
    <row r="39" spans="1:11" x14ac:dyDescent="0.25">
      <c r="A39" s="5">
        <v>43</v>
      </c>
      <c r="B39" s="5" t="s">
        <v>7</v>
      </c>
      <c r="D39" s="1">
        <v>0</v>
      </c>
      <c r="E39" s="1">
        <v>0</v>
      </c>
      <c r="F39" s="1"/>
      <c r="G39" s="1">
        <v>2.0008000000004689E-4</v>
      </c>
      <c r="H39" s="1">
        <v>0</v>
      </c>
      <c r="I39" s="1"/>
      <c r="J39" s="1">
        <v>0</v>
      </c>
      <c r="K39" s="1">
        <v>0</v>
      </c>
    </row>
    <row r="40" spans="1:11" x14ac:dyDescent="0.25">
      <c r="A40" s="5">
        <v>44</v>
      </c>
      <c r="B40" s="5" t="s">
        <v>2</v>
      </c>
      <c r="D40" s="1">
        <v>0</v>
      </c>
      <c r="E40" s="1">
        <v>0</v>
      </c>
      <c r="F40" s="1"/>
      <c r="G40" s="1">
        <v>3.0012000000001482E-4</v>
      </c>
      <c r="H40" s="1">
        <v>0</v>
      </c>
      <c r="I40" s="1"/>
      <c r="J40" s="1">
        <v>3.6455999999995825E-4</v>
      </c>
      <c r="K40" s="1">
        <v>0</v>
      </c>
    </row>
    <row r="41" spans="1:11" x14ac:dyDescent="0.25">
      <c r="A41" s="5">
        <v>45</v>
      </c>
      <c r="B41" s="5" t="s">
        <v>7</v>
      </c>
      <c r="D41" s="1">
        <v>0</v>
      </c>
      <c r="E41" s="1">
        <v>0</v>
      </c>
      <c r="F41" s="1"/>
      <c r="G41" s="1">
        <v>2.0008000000004689E-4</v>
      </c>
      <c r="H41" s="1">
        <v>0</v>
      </c>
      <c r="I41" s="1"/>
      <c r="J41" s="1">
        <v>3.6455999999995825E-4</v>
      </c>
      <c r="K41" s="1">
        <v>0</v>
      </c>
    </row>
    <row r="42" spans="1:11" x14ac:dyDescent="0.25">
      <c r="A42" s="5">
        <v>46</v>
      </c>
      <c r="B42" s="5" t="s">
        <v>13</v>
      </c>
      <c r="D42" s="1">
        <v>0</v>
      </c>
      <c r="E42" s="1">
        <v>0</v>
      </c>
      <c r="F42" s="1"/>
      <c r="G42" s="1">
        <v>1.0004000000000124E-3</v>
      </c>
      <c r="H42" s="1">
        <v>5.8106000000002211E-4</v>
      </c>
      <c r="I42" s="1"/>
      <c r="J42" s="4">
        <v>1.2759749999999959E-2</v>
      </c>
      <c r="K42" s="4">
        <v>1.3138380000000005E-2</v>
      </c>
    </row>
    <row r="43" spans="1:11" x14ac:dyDescent="0.25">
      <c r="A43" s="5">
        <v>47</v>
      </c>
      <c r="B43" s="5" t="s">
        <v>6</v>
      </c>
      <c r="D43" s="1">
        <v>0</v>
      </c>
      <c r="E43" s="1">
        <v>0</v>
      </c>
      <c r="F43" s="1"/>
      <c r="G43" s="1">
        <v>0</v>
      </c>
      <c r="H43" s="1">
        <v>0</v>
      </c>
      <c r="I43" s="1"/>
      <c r="J43" s="1">
        <v>0</v>
      </c>
      <c r="K43" s="1">
        <v>0</v>
      </c>
    </row>
    <row r="44" spans="1:11" x14ac:dyDescent="0.25">
      <c r="A44" s="5">
        <v>48</v>
      </c>
      <c r="B44" s="5" t="s">
        <v>8</v>
      </c>
      <c r="D44" s="1">
        <v>3.8095000000004653E-4</v>
      </c>
      <c r="E44" s="1">
        <v>0</v>
      </c>
      <c r="F44" s="1"/>
      <c r="G44" s="1">
        <v>4.0015999999998275E-4</v>
      </c>
      <c r="H44" s="1">
        <v>5.8106000000002211E-4</v>
      </c>
      <c r="I44" s="1"/>
      <c r="J44" s="1">
        <v>1.8227999999997913E-4</v>
      </c>
      <c r="K44" s="1">
        <v>2.1190999999998184E-4</v>
      </c>
    </row>
    <row r="45" spans="1:11" x14ac:dyDescent="0.25">
      <c r="A45" s="5">
        <v>49</v>
      </c>
      <c r="B45" s="5" t="s">
        <v>8</v>
      </c>
      <c r="D45" s="1">
        <v>0</v>
      </c>
      <c r="E45" s="1">
        <v>0</v>
      </c>
      <c r="F45" s="1"/>
      <c r="G45" s="1">
        <v>4.0015999999998275E-4</v>
      </c>
      <c r="H45" s="1">
        <v>1.1620999999994996E-4</v>
      </c>
      <c r="I45" s="1"/>
      <c r="J45" s="1">
        <v>0</v>
      </c>
      <c r="K45" s="1">
        <v>0</v>
      </c>
    </row>
    <row r="46" spans="1:11" x14ac:dyDescent="0.25">
      <c r="A46" s="5">
        <v>50</v>
      </c>
      <c r="B46" s="5" t="s">
        <v>6</v>
      </c>
      <c r="D46" s="1">
        <v>0</v>
      </c>
      <c r="E46" s="1">
        <v>0</v>
      </c>
      <c r="F46" s="1"/>
      <c r="G46" s="1">
        <v>0</v>
      </c>
      <c r="H46" s="1">
        <v>1.1620999999994996E-4</v>
      </c>
      <c r="I46" s="1"/>
      <c r="J46" s="1">
        <v>1.8227999999997913E-4</v>
      </c>
      <c r="K46" s="1">
        <v>0</v>
      </c>
    </row>
    <row r="47" spans="1:11" x14ac:dyDescent="0.25">
      <c r="A47" s="5">
        <v>51</v>
      </c>
      <c r="B47" s="5" t="s">
        <v>8</v>
      </c>
      <c r="D47" s="1">
        <v>3.8095000000004653E-4</v>
      </c>
      <c r="E47" s="1">
        <v>0</v>
      </c>
      <c r="F47" s="1"/>
      <c r="G47" s="1">
        <v>4.0015999999998275E-4</v>
      </c>
      <c r="H47" s="1">
        <v>4.6484999999996113E-4</v>
      </c>
      <c r="I47" s="1"/>
      <c r="J47" s="1">
        <v>3.6455999999995825E-4</v>
      </c>
      <c r="K47" s="1">
        <v>4.2381999999996367E-4</v>
      </c>
    </row>
    <row r="48" spans="1:11" x14ac:dyDescent="0.25">
      <c r="A48" s="5">
        <v>52</v>
      </c>
      <c r="B48" s="5" t="s">
        <v>8</v>
      </c>
      <c r="D48" s="1">
        <v>0</v>
      </c>
      <c r="E48" s="1">
        <v>0</v>
      </c>
      <c r="F48" s="1"/>
      <c r="G48" s="1">
        <v>4.0015999999998275E-4</v>
      </c>
      <c r="H48" s="1">
        <v>4.6484999999996113E-4</v>
      </c>
      <c r="I48" s="1"/>
      <c r="J48" s="1">
        <v>3.6455999999995825E-4</v>
      </c>
      <c r="K48" s="1">
        <v>0</v>
      </c>
    </row>
    <row r="49" spans="1:11" x14ac:dyDescent="0.25">
      <c r="A49" s="5">
        <v>53</v>
      </c>
      <c r="B49" s="5" t="s">
        <v>16</v>
      </c>
      <c r="D49" s="1">
        <v>0</v>
      </c>
      <c r="E49" s="1">
        <v>0</v>
      </c>
      <c r="F49" s="1"/>
      <c r="G49" s="1">
        <v>1.0003999999996793E-4</v>
      </c>
      <c r="H49" s="1">
        <v>2.3242000000001095E-4</v>
      </c>
      <c r="I49" s="1"/>
      <c r="J49" s="1">
        <v>0</v>
      </c>
      <c r="K49" s="1">
        <v>0</v>
      </c>
    </row>
    <row r="50" spans="1:11" x14ac:dyDescent="0.25">
      <c r="A50" s="5">
        <v>54</v>
      </c>
      <c r="B50" s="5" t="s">
        <v>6</v>
      </c>
      <c r="D50" s="1">
        <v>0</v>
      </c>
      <c r="E50" s="1">
        <v>0</v>
      </c>
      <c r="F50" s="1"/>
      <c r="G50" s="1">
        <v>0</v>
      </c>
      <c r="H50" s="1">
        <v>0</v>
      </c>
      <c r="I50" s="1"/>
      <c r="J50" s="1">
        <v>0</v>
      </c>
      <c r="K50" s="1">
        <v>0</v>
      </c>
    </row>
    <row r="51" spans="1:11" x14ac:dyDescent="0.25">
      <c r="A51" s="5">
        <v>55</v>
      </c>
      <c r="B51" s="5" t="s">
        <v>7</v>
      </c>
      <c r="D51" s="1">
        <v>3.8095000000004653E-4</v>
      </c>
      <c r="E51" s="1">
        <v>0</v>
      </c>
      <c r="F51" s="1"/>
      <c r="G51" s="1">
        <v>1.0003999999996793E-4</v>
      </c>
      <c r="H51" s="1">
        <v>0</v>
      </c>
      <c r="I51" s="1"/>
      <c r="J51" s="1">
        <v>0</v>
      </c>
      <c r="K51" s="1">
        <v>0</v>
      </c>
    </row>
    <row r="52" spans="1:11" x14ac:dyDescent="0.25">
      <c r="A52" s="5">
        <v>56</v>
      </c>
      <c r="B52" s="5" t="s">
        <v>4</v>
      </c>
      <c r="D52" s="1">
        <v>0</v>
      </c>
      <c r="E52" s="1">
        <v>2.963000000000271E-4</v>
      </c>
      <c r="F52" s="1"/>
      <c r="G52" s="1">
        <v>1.0003999999996793E-4</v>
      </c>
      <c r="H52" s="1">
        <v>0</v>
      </c>
      <c r="I52" s="1"/>
      <c r="J52" s="1">
        <v>0</v>
      </c>
      <c r="K52" s="1">
        <v>2.1190999999998184E-4</v>
      </c>
    </row>
    <row r="53" spans="1:11" x14ac:dyDescent="0.25">
      <c r="A53" s="5">
        <v>57</v>
      </c>
      <c r="B53" s="5" t="s">
        <v>1</v>
      </c>
      <c r="D53" s="1">
        <v>3.8095000000004653E-4</v>
      </c>
      <c r="E53" s="1">
        <v>0</v>
      </c>
      <c r="F53" s="1"/>
      <c r="G53" s="1">
        <v>3.0012000000001482E-4</v>
      </c>
      <c r="H53" s="1">
        <v>1.1620999999994996E-4</v>
      </c>
      <c r="I53" s="1"/>
      <c r="J53" s="1">
        <v>0</v>
      </c>
      <c r="K53" s="1">
        <v>0</v>
      </c>
    </row>
    <row r="54" spans="1:11" x14ac:dyDescent="0.25">
      <c r="A54" s="5">
        <v>58</v>
      </c>
      <c r="B54" s="5" t="s">
        <v>9</v>
      </c>
      <c r="D54" s="1">
        <v>0</v>
      </c>
      <c r="E54" s="1">
        <v>0</v>
      </c>
      <c r="F54" s="1"/>
      <c r="G54" s="1">
        <v>2.0008000000004689E-4</v>
      </c>
      <c r="H54" s="1">
        <v>1.1620999999994996E-4</v>
      </c>
      <c r="I54" s="1"/>
      <c r="J54" s="1">
        <v>0</v>
      </c>
      <c r="K54" s="1">
        <v>2.1190999999998184E-4</v>
      </c>
    </row>
    <row r="55" spans="1:11" x14ac:dyDescent="0.25">
      <c r="A55" s="5">
        <v>59</v>
      </c>
      <c r="B55" s="5" t="s">
        <v>17</v>
      </c>
      <c r="D55" s="1">
        <v>0</v>
      </c>
      <c r="E55" s="1">
        <v>0</v>
      </c>
      <c r="F55" s="1"/>
      <c r="G55" s="1">
        <v>1.0003999999996793E-4</v>
      </c>
      <c r="H55" s="1">
        <v>3.4862999999996092E-4</v>
      </c>
      <c r="I55" s="1"/>
      <c r="J55" s="1">
        <v>1.8227999999997913E-4</v>
      </c>
      <c r="K55" s="1">
        <v>0</v>
      </c>
    </row>
    <row r="56" spans="1:11" x14ac:dyDescent="0.25">
      <c r="A56" s="5">
        <v>60</v>
      </c>
      <c r="B56" s="5" t="s">
        <v>12</v>
      </c>
      <c r="D56" s="1">
        <v>3.8095000000004653E-4</v>
      </c>
      <c r="E56" s="1">
        <v>0</v>
      </c>
      <c r="F56" s="1"/>
      <c r="G56" s="1">
        <v>6.0024000000002964E-4</v>
      </c>
      <c r="H56" s="1">
        <v>2.3242000000001095E-4</v>
      </c>
      <c r="I56" s="1"/>
      <c r="J56" s="1">
        <v>5.4684999999998762E-4</v>
      </c>
      <c r="K56" s="1">
        <v>6.3572999999994551E-4</v>
      </c>
    </row>
    <row r="57" spans="1:11" x14ac:dyDescent="0.25">
      <c r="A57" s="5">
        <v>61</v>
      </c>
      <c r="B57" s="5" t="s">
        <v>9</v>
      </c>
      <c r="D57" s="1">
        <v>0</v>
      </c>
      <c r="E57" s="1">
        <v>0</v>
      </c>
      <c r="F57" s="1"/>
      <c r="G57" s="1">
        <v>6.0024000000002964E-4</v>
      </c>
      <c r="H57" s="1">
        <v>1.1620999999994996E-4</v>
      </c>
      <c r="I57" s="1"/>
      <c r="J57" s="1">
        <v>1.8227999999997913E-4</v>
      </c>
      <c r="K57" s="1">
        <v>2.1190999999998184E-4</v>
      </c>
    </row>
    <row r="58" spans="1:11" x14ac:dyDescent="0.25">
      <c r="A58" s="5">
        <v>62</v>
      </c>
      <c r="B58" s="5" t="s">
        <v>6</v>
      </c>
      <c r="D58" s="1">
        <v>0</v>
      </c>
      <c r="E58" s="1">
        <v>5.9259000000000395E-4</v>
      </c>
      <c r="F58" s="1"/>
      <c r="G58" s="1">
        <v>1.0003999999996793E-4</v>
      </c>
      <c r="H58" s="1">
        <v>1.1620999999994996E-4</v>
      </c>
      <c r="I58" s="1"/>
      <c r="J58" s="1">
        <v>3.6455999999995825E-4</v>
      </c>
      <c r="K58" s="1">
        <v>0</v>
      </c>
    </row>
    <row r="59" spans="1:11" x14ac:dyDescent="0.25">
      <c r="A59" s="5">
        <v>63</v>
      </c>
      <c r="B59" s="5" t="s">
        <v>3</v>
      </c>
      <c r="D59" s="1">
        <v>7.6189999999998204E-4</v>
      </c>
      <c r="E59" s="1">
        <v>0</v>
      </c>
      <c r="F59" s="1"/>
      <c r="G59" s="1">
        <v>0</v>
      </c>
      <c r="H59" s="1">
        <v>1.1620999999994996E-4</v>
      </c>
      <c r="I59" s="1"/>
      <c r="J59" s="1">
        <v>0</v>
      </c>
      <c r="K59" s="1">
        <v>8.4764000000003836E-4</v>
      </c>
    </row>
    <row r="60" spans="1:11" x14ac:dyDescent="0.25">
      <c r="A60" s="5">
        <v>64</v>
      </c>
      <c r="B60" s="5" t="s">
        <v>6</v>
      </c>
      <c r="D60" s="1">
        <v>0</v>
      </c>
      <c r="E60" s="1">
        <v>0</v>
      </c>
      <c r="F60" s="1"/>
      <c r="G60" s="1">
        <v>0</v>
      </c>
      <c r="H60" s="1">
        <v>2.3242000000001095E-4</v>
      </c>
      <c r="I60" s="1"/>
      <c r="J60" s="1">
        <v>0</v>
      </c>
      <c r="K60" s="1">
        <v>2.1190999999998184E-4</v>
      </c>
    </row>
    <row r="61" spans="1:11" x14ac:dyDescent="0.25">
      <c r="A61" s="5">
        <v>65</v>
      </c>
      <c r="B61" s="5" t="s">
        <v>10</v>
      </c>
      <c r="D61" s="1">
        <v>3.8095000000004653E-4</v>
      </c>
      <c r="E61" s="1">
        <v>0</v>
      </c>
      <c r="F61" s="1"/>
      <c r="G61" s="1">
        <v>7.0027999999999757E-4</v>
      </c>
      <c r="H61" s="1">
        <v>8.1348000000003307E-4</v>
      </c>
      <c r="I61" s="1"/>
      <c r="J61" s="1">
        <v>3.6455999999995825E-4</v>
      </c>
      <c r="K61" s="1">
        <v>8.4764000000003836E-4</v>
      </c>
    </row>
    <row r="62" spans="1:11" x14ac:dyDescent="0.25">
      <c r="A62" s="5">
        <v>66</v>
      </c>
      <c r="B62" s="5" t="s">
        <v>6</v>
      </c>
      <c r="D62" s="1">
        <v>3.8095000000004653E-4</v>
      </c>
      <c r="E62" s="1">
        <v>0</v>
      </c>
      <c r="F62" s="1"/>
      <c r="G62" s="1">
        <v>2.0008000000004689E-4</v>
      </c>
      <c r="H62" s="1">
        <v>1.1620999999994996E-4</v>
      </c>
      <c r="I62" s="1"/>
      <c r="J62" s="1">
        <v>0</v>
      </c>
      <c r="K62" s="1">
        <v>2.1190999999998184E-4</v>
      </c>
    </row>
    <row r="63" spans="1:11" x14ac:dyDescent="0.25">
      <c r="A63" s="5">
        <v>67</v>
      </c>
      <c r="B63" s="5" t="s">
        <v>18</v>
      </c>
      <c r="D63" s="1">
        <v>0</v>
      </c>
      <c r="E63" s="1">
        <v>2.963000000000271E-4</v>
      </c>
      <c r="F63" s="1"/>
      <c r="G63" s="1">
        <v>5.0019999999995068E-4</v>
      </c>
      <c r="H63" s="1">
        <v>1.1620999999994996E-4</v>
      </c>
      <c r="I63" s="1"/>
      <c r="J63" s="1">
        <v>3.6455999999995825E-4</v>
      </c>
      <c r="K63" s="1">
        <v>6.3572999999994551E-4</v>
      </c>
    </row>
    <row r="64" spans="1:11" x14ac:dyDescent="0.25">
      <c r="A64" s="5">
        <v>68</v>
      </c>
      <c r="B64" s="5" t="s">
        <v>8</v>
      </c>
      <c r="D64" s="1">
        <v>6.0952399999999463E-3</v>
      </c>
      <c r="E64" s="1">
        <v>5.9259299999999682E-3</v>
      </c>
      <c r="F64" s="4"/>
      <c r="G64" s="1">
        <v>8.003199999999655E-4</v>
      </c>
      <c r="H64" s="1">
        <v>9.2968999999998303E-4</v>
      </c>
      <c r="I64" s="1"/>
      <c r="J64" s="1">
        <v>3.6455999999995825E-4</v>
      </c>
      <c r="K64" s="1">
        <v>6.3572999999994551E-4</v>
      </c>
    </row>
    <row r="65" spans="1:11" x14ac:dyDescent="0.25">
      <c r="A65" s="5">
        <v>69</v>
      </c>
      <c r="B65" s="5" t="s">
        <v>19</v>
      </c>
      <c r="D65" s="1">
        <v>0</v>
      </c>
      <c r="E65" s="1">
        <v>2.963000000000271E-4</v>
      </c>
      <c r="F65" s="1"/>
      <c r="G65" s="1">
        <v>7.0027999999999757E-4</v>
      </c>
      <c r="H65" s="1">
        <v>4.6484999999996113E-4</v>
      </c>
      <c r="I65" s="1"/>
      <c r="J65" s="1">
        <v>0</v>
      </c>
      <c r="K65" s="1">
        <v>2.1190999999998184E-4</v>
      </c>
    </row>
    <row r="66" spans="1:11" x14ac:dyDescent="0.25">
      <c r="A66" s="5">
        <v>70</v>
      </c>
      <c r="B66" s="5" t="s">
        <v>7</v>
      </c>
      <c r="D66" s="1">
        <v>3.8095000000004653E-4</v>
      </c>
      <c r="E66" s="1">
        <v>5.9259000000000395E-4</v>
      </c>
      <c r="F66" s="1"/>
      <c r="G66" s="1">
        <v>1.0003999999996793E-4</v>
      </c>
      <c r="H66" s="1">
        <v>2.3242000000001095E-4</v>
      </c>
      <c r="I66" s="1"/>
      <c r="J66" s="1">
        <v>5.4684999999998762E-4</v>
      </c>
      <c r="K66" s="1">
        <v>0</v>
      </c>
    </row>
    <row r="67" spans="1:11" x14ac:dyDescent="0.25">
      <c r="A67" s="5">
        <v>71</v>
      </c>
      <c r="B67" s="5" t="s">
        <v>11</v>
      </c>
      <c r="D67" s="1">
        <v>3.8095000000004653E-4</v>
      </c>
      <c r="E67" s="1">
        <v>2.963000000000271E-4</v>
      </c>
      <c r="F67" s="1"/>
      <c r="G67" s="1">
        <v>9.0036000000004446E-4</v>
      </c>
      <c r="H67" s="1">
        <v>1.045900000000044E-3</v>
      </c>
      <c r="I67" s="1"/>
      <c r="J67" s="1">
        <v>7.2912999999996675E-4</v>
      </c>
      <c r="K67" s="1">
        <v>1.271460000000002E-3</v>
      </c>
    </row>
    <row r="68" spans="1:11" x14ac:dyDescent="0.25">
      <c r="A68" s="5">
        <v>72</v>
      </c>
      <c r="B68" s="5" t="s">
        <v>6</v>
      </c>
      <c r="D68" s="1">
        <v>0</v>
      </c>
      <c r="E68" s="1">
        <v>0</v>
      </c>
      <c r="F68" s="1"/>
      <c r="G68" s="1">
        <v>2.0008000000004689E-4</v>
      </c>
      <c r="H68" s="1">
        <v>4.6484999999996113E-4</v>
      </c>
      <c r="I68" s="1"/>
      <c r="J68" s="1">
        <v>5.4684999999998762E-4</v>
      </c>
      <c r="K68" s="1">
        <v>2.1190999999998184E-4</v>
      </c>
    </row>
    <row r="69" spans="1:11" x14ac:dyDescent="0.25">
      <c r="A69" s="5">
        <v>73</v>
      </c>
      <c r="B69" s="5" t="s">
        <v>8</v>
      </c>
      <c r="D69" s="1">
        <v>4.1904799999999964E-3</v>
      </c>
      <c r="E69" s="1">
        <v>3.5555600000000132E-3</v>
      </c>
      <c r="F69" s="1"/>
      <c r="G69" s="1">
        <v>4.2016799999999854E-3</v>
      </c>
      <c r="H69" s="1">
        <v>4.1836100000000043E-3</v>
      </c>
      <c r="I69" s="1"/>
      <c r="J69" s="1">
        <v>3.0987999999999571E-3</v>
      </c>
      <c r="K69" s="1">
        <v>3.3905499999999922E-3</v>
      </c>
    </row>
    <row r="70" spans="1:11" x14ac:dyDescent="0.25">
      <c r="A70" s="5">
        <v>74</v>
      </c>
      <c r="B70" s="5" t="s">
        <v>5</v>
      </c>
      <c r="D70" s="1">
        <v>1.1428599999999678E-3</v>
      </c>
      <c r="E70" s="1">
        <v>2.963000000000271E-4</v>
      </c>
      <c r="F70" s="1"/>
      <c r="G70" s="1">
        <v>1.8007199999999779E-3</v>
      </c>
      <c r="H70" s="1">
        <v>1.3945400000000552E-3</v>
      </c>
      <c r="I70" s="1"/>
      <c r="J70" s="1">
        <v>5.4684999999998762E-4</v>
      </c>
      <c r="K70" s="1">
        <v>6.3572999999994551E-4</v>
      </c>
    </row>
    <row r="71" spans="1:11" x14ac:dyDescent="0.25">
      <c r="A71" s="5">
        <v>75</v>
      </c>
      <c r="B71" s="5" t="s">
        <v>4</v>
      </c>
      <c r="D71" s="1">
        <v>1.1428599999999678E-3</v>
      </c>
      <c r="E71" s="1">
        <v>2.0740700000000389E-3</v>
      </c>
      <c r="F71" s="1"/>
      <c r="G71" s="1">
        <v>2.3009200000000396E-3</v>
      </c>
      <c r="H71" s="1">
        <v>4.7646700000000264E-3</v>
      </c>
      <c r="I71" s="1"/>
      <c r="J71" s="1">
        <v>1.8228200000000028E-3</v>
      </c>
      <c r="K71" s="1">
        <v>2.9667300000000285E-3</v>
      </c>
    </row>
    <row r="72" spans="1:11" x14ac:dyDescent="0.25">
      <c r="A72" s="5">
        <v>76</v>
      </c>
      <c r="B72" s="5" t="s">
        <v>3</v>
      </c>
      <c r="D72" s="1">
        <v>0</v>
      </c>
      <c r="E72" s="1">
        <v>0</v>
      </c>
      <c r="F72" s="1"/>
      <c r="G72" s="1">
        <v>7.0027999999999757E-4</v>
      </c>
      <c r="H72" s="1">
        <v>1.1620999999994996E-4</v>
      </c>
      <c r="I72" s="1"/>
      <c r="J72" s="1">
        <v>3.6455999999995825E-4</v>
      </c>
      <c r="K72" s="1">
        <v>6.3572999999994551E-4</v>
      </c>
    </row>
    <row r="73" spans="1:11" x14ac:dyDescent="0.25">
      <c r="A73" s="5">
        <v>77</v>
      </c>
      <c r="B73" s="5" t="s">
        <v>4</v>
      </c>
      <c r="D73" s="1">
        <v>7.6189999999998204E-4</v>
      </c>
      <c r="E73" s="1">
        <v>1.1851899999999471E-3</v>
      </c>
      <c r="F73" s="1"/>
      <c r="G73" s="1">
        <v>9.0036000000004446E-4</v>
      </c>
      <c r="H73" s="1">
        <v>5.8106000000002211E-4</v>
      </c>
      <c r="I73" s="1"/>
      <c r="J73" s="1">
        <v>5.4684999999998762E-4</v>
      </c>
      <c r="K73" s="1">
        <v>1.6952700000000265E-3</v>
      </c>
    </row>
    <row r="74" spans="1:11" x14ac:dyDescent="0.25">
      <c r="A74" s="5">
        <v>78</v>
      </c>
      <c r="B74" s="5" t="s">
        <v>8</v>
      </c>
      <c r="D74" s="1">
        <v>3.8095200000000107E-3</v>
      </c>
      <c r="E74" s="1">
        <v>2.0740700000000389E-3</v>
      </c>
      <c r="F74" s="1"/>
      <c r="G74" s="1">
        <v>5.7022799999999485E-3</v>
      </c>
      <c r="H74" s="1">
        <v>4.6484599999999654E-3</v>
      </c>
      <c r="I74" s="1"/>
      <c r="J74" s="1">
        <v>4.7393399999999808E-3</v>
      </c>
      <c r="K74" s="1">
        <v>9.7478300000000129E-3</v>
      </c>
    </row>
    <row r="75" spans="1:11" x14ac:dyDescent="0.25">
      <c r="A75" s="5">
        <v>79</v>
      </c>
      <c r="B75" s="5" t="s">
        <v>2</v>
      </c>
      <c r="D75" s="1">
        <v>1.1428599999999678E-3</v>
      </c>
      <c r="E75" s="1">
        <v>5.9259000000000395E-4</v>
      </c>
      <c r="F75" s="1"/>
      <c r="G75" s="1">
        <v>1.3005200000000272E-3</v>
      </c>
      <c r="H75" s="1">
        <v>9.2968999999998303E-4</v>
      </c>
      <c r="I75" s="1"/>
      <c r="J75" s="1">
        <v>9.1140999999994587E-4</v>
      </c>
      <c r="K75" s="1">
        <v>1.0595500000000202E-3</v>
      </c>
    </row>
    <row r="76" spans="1:11" x14ac:dyDescent="0.25">
      <c r="A76" s="5">
        <v>80</v>
      </c>
      <c r="B76" s="5" t="s">
        <v>5</v>
      </c>
      <c r="D76" s="1">
        <v>3.8095000000004653E-4</v>
      </c>
      <c r="E76" s="1">
        <v>2.963000000000271E-4</v>
      </c>
      <c r="F76" s="1"/>
      <c r="G76" s="1">
        <v>1.0004000000000124E-3</v>
      </c>
      <c r="H76" s="1">
        <v>8.1348000000003307E-4</v>
      </c>
      <c r="I76" s="1"/>
      <c r="J76" s="1">
        <v>3.6455999999995825E-4</v>
      </c>
      <c r="K76" s="1">
        <v>1.4833699999999839E-3</v>
      </c>
    </row>
    <row r="77" spans="1:11" x14ac:dyDescent="0.25">
      <c r="A77" s="5">
        <v>81</v>
      </c>
      <c r="B77" s="5" t="s">
        <v>2</v>
      </c>
      <c r="D77" s="1">
        <v>0</v>
      </c>
      <c r="E77" s="1">
        <v>2.963000000000271E-4</v>
      </c>
      <c r="F77" s="1"/>
      <c r="G77" s="1">
        <v>1.5005999999999631E-3</v>
      </c>
      <c r="H77" s="1">
        <v>3.4862999999996092E-4</v>
      </c>
      <c r="I77" s="1"/>
      <c r="J77" s="1">
        <v>1.093690000000036E-3</v>
      </c>
      <c r="K77" s="1">
        <v>6.3572999999994551E-4</v>
      </c>
    </row>
    <row r="78" spans="1:11" x14ac:dyDescent="0.25">
      <c r="A78" s="5">
        <v>82</v>
      </c>
      <c r="B78" s="5" t="s">
        <v>4</v>
      </c>
      <c r="D78" s="1">
        <v>6.0952399999999463E-3</v>
      </c>
      <c r="E78" s="1">
        <v>5.6296300000000521E-3</v>
      </c>
      <c r="F78" s="1"/>
      <c r="G78" s="1">
        <v>2.6010400000000544E-3</v>
      </c>
      <c r="H78" s="1">
        <v>2.9052899999999493E-3</v>
      </c>
      <c r="I78" s="1"/>
      <c r="J78" s="1">
        <v>2.3696699999999904E-3</v>
      </c>
      <c r="K78" s="1">
        <v>2.1190899999999901E-3</v>
      </c>
    </row>
    <row r="79" spans="1:11" x14ac:dyDescent="0.25">
      <c r="A79" s="5">
        <v>83</v>
      </c>
      <c r="B79" s="5" t="s">
        <v>14</v>
      </c>
      <c r="D79" s="1">
        <v>7.6189999999998204E-4</v>
      </c>
      <c r="E79" s="1">
        <v>0</v>
      </c>
      <c r="F79" s="1"/>
      <c r="G79" s="1">
        <v>6.0024000000002964E-4</v>
      </c>
      <c r="H79" s="1">
        <v>4.6484999999996113E-4</v>
      </c>
      <c r="I79" s="1"/>
      <c r="J79" s="1">
        <v>3.6455999999995825E-4</v>
      </c>
      <c r="K79" s="1">
        <v>4.2381999999996367E-4</v>
      </c>
    </row>
    <row r="80" spans="1:11" x14ac:dyDescent="0.25">
      <c r="A80" s="5">
        <v>84</v>
      </c>
      <c r="B80" s="5" t="s">
        <v>6</v>
      </c>
      <c r="D80" s="1">
        <v>7.6189999999998204E-4</v>
      </c>
      <c r="E80" s="1">
        <v>2.963000000000271E-4</v>
      </c>
      <c r="F80" s="1"/>
      <c r="G80" s="1">
        <v>4.0015999999998275E-4</v>
      </c>
      <c r="H80" s="1">
        <v>8.1348000000003307E-4</v>
      </c>
      <c r="I80" s="1"/>
      <c r="J80" s="1">
        <v>2.7342299999999486E-3</v>
      </c>
      <c r="K80" s="1">
        <v>3.3905499999999922E-3</v>
      </c>
    </row>
    <row r="81" spans="1:11" x14ac:dyDescent="0.25">
      <c r="A81" s="5">
        <v>85</v>
      </c>
      <c r="B81" s="5" t="s">
        <v>6</v>
      </c>
      <c r="D81" s="1">
        <v>0</v>
      </c>
      <c r="E81" s="1">
        <v>2.963000000000271E-4</v>
      </c>
      <c r="F81" s="1"/>
      <c r="G81" s="1">
        <v>1.0003999999996793E-4</v>
      </c>
      <c r="H81" s="1">
        <v>6.9726999999997208E-4</v>
      </c>
      <c r="I81" s="1"/>
      <c r="J81" s="1">
        <v>3.6455999999995825E-4</v>
      </c>
      <c r="K81" s="1">
        <v>1.0595500000000202E-3</v>
      </c>
    </row>
    <row r="82" spans="1:11" x14ac:dyDescent="0.25">
      <c r="A82" s="5">
        <v>86</v>
      </c>
      <c r="B82" s="5" t="s">
        <v>8</v>
      </c>
      <c r="D82" s="1">
        <v>2.2857099999999964E-3</v>
      </c>
      <c r="E82" s="1">
        <v>2.0740700000000389E-3</v>
      </c>
      <c r="F82" s="1"/>
      <c r="G82" s="1">
        <v>2.6010400000000544E-3</v>
      </c>
      <c r="H82" s="1">
        <v>4.4160399999999544E-3</v>
      </c>
      <c r="I82" s="1"/>
      <c r="J82" s="1">
        <v>3.4633600000000264E-3</v>
      </c>
      <c r="K82" s="1">
        <v>2.9667300000000285E-3</v>
      </c>
    </row>
    <row r="83" spans="1:11" x14ac:dyDescent="0.25">
      <c r="A83" s="5">
        <v>87</v>
      </c>
      <c r="B83" s="5" t="s">
        <v>1</v>
      </c>
      <c r="D83" s="1">
        <v>3.8095000000004653E-4</v>
      </c>
      <c r="E83" s="1">
        <v>1.1851899999999471E-3</v>
      </c>
      <c r="F83" s="1"/>
      <c r="G83" s="1">
        <v>2.4009600000000075E-3</v>
      </c>
      <c r="H83" s="1">
        <v>2.4404399999999882E-3</v>
      </c>
      <c r="I83" s="1"/>
      <c r="J83" s="1">
        <v>1.8228200000000028E-3</v>
      </c>
      <c r="K83" s="1">
        <v>2.1190899999999901E-3</v>
      </c>
    </row>
    <row r="84" spans="1:11" x14ac:dyDescent="0.25">
      <c r="A84" s="5">
        <v>88</v>
      </c>
      <c r="B84" s="5" t="s">
        <v>14</v>
      </c>
      <c r="D84" s="1">
        <v>0</v>
      </c>
      <c r="E84" s="1">
        <v>0</v>
      </c>
      <c r="F84" s="1"/>
      <c r="G84" s="1">
        <v>8.003199999999655E-4</v>
      </c>
      <c r="H84" s="1">
        <v>3.4862999999996092E-4</v>
      </c>
      <c r="I84" s="1"/>
      <c r="J84" s="1">
        <v>1.093690000000036E-3</v>
      </c>
      <c r="K84" s="1">
        <v>6.3572999999994551E-4</v>
      </c>
    </row>
    <row r="85" spans="1:11" x14ac:dyDescent="0.25">
      <c r="A85" s="5">
        <v>89</v>
      </c>
      <c r="B85" s="5" t="s">
        <v>3</v>
      </c>
      <c r="D85" s="1">
        <v>7.6189999999998204E-4</v>
      </c>
      <c r="E85" s="1">
        <v>5.9259000000000395E-4</v>
      </c>
      <c r="F85" s="1"/>
      <c r="G85" s="1">
        <v>6.0024000000002964E-4</v>
      </c>
      <c r="H85" s="1">
        <v>1.045900000000044E-3</v>
      </c>
      <c r="I85" s="1"/>
      <c r="J85" s="1">
        <v>1.8227999999997913E-4</v>
      </c>
      <c r="K85" s="1">
        <v>6.3572999999994551E-4</v>
      </c>
    </row>
    <row r="86" spans="1:11" x14ac:dyDescent="0.25">
      <c r="A86" s="5">
        <v>90</v>
      </c>
      <c r="B86" s="5" t="s">
        <v>3</v>
      </c>
      <c r="D86" s="1">
        <v>1.1428599999999678E-3</v>
      </c>
      <c r="E86" s="1">
        <v>5.9259000000000395E-4</v>
      </c>
      <c r="F86" s="1"/>
      <c r="G86" s="1">
        <v>6.0024000000002964E-4</v>
      </c>
      <c r="H86" s="1">
        <v>9.2968999999998303E-4</v>
      </c>
      <c r="I86" s="1"/>
      <c r="J86" s="1">
        <v>1.4582600000000445E-3</v>
      </c>
      <c r="K86" s="1">
        <v>2.5429099999999538E-3</v>
      </c>
    </row>
    <row r="87" spans="1:11" x14ac:dyDescent="0.25">
      <c r="A87" s="5">
        <v>91</v>
      </c>
      <c r="B87" s="5" t="s">
        <v>5</v>
      </c>
      <c r="D87" s="1">
        <v>3.0476200000000286E-3</v>
      </c>
      <c r="E87" s="1">
        <v>2.6666699999999821E-3</v>
      </c>
      <c r="F87" s="1"/>
      <c r="G87" s="1">
        <v>1.2004799999999483E-3</v>
      </c>
      <c r="H87" s="1">
        <v>1.2783299999999942E-3</v>
      </c>
      <c r="I87" s="1"/>
      <c r="J87" s="1">
        <v>1.4582600000000445E-3</v>
      </c>
      <c r="K87" s="1">
        <v>1.0595500000000202E-3</v>
      </c>
    </row>
    <row r="88" spans="1:11" x14ac:dyDescent="0.25">
      <c r="A88" s="5">
        <v>92</v>
      </c>
      <c r="B88" s="5" t="s">
        <v>9</v>
      </c>
      <c r="D88" s="1">
        <v>0</v>
      </c>
      <c r="E88" s="1">
        <v>0</v>
      </c>
      <c r="F88" s="1"/>
      <c r="G88" s="1">
        <v>9.0036000000004446E-4</v>
      </c>
      <c r="H88" s="1">
        <v>6.9726999999997208E-4</v>
      </c>
      <c r="I88" s="1"/>
      <c r="J88" s="1">
        <v>9.1140999999994587E-4</v>
      </c>
      <c r="K88" s="1">
        <v>1.0595500000000202E-3</v>
      </c>
    </row>
    <row r="89" spans="1:11" x14ac:dyDescent="0.25">
      <c r="A89" s="5">
        <v>93</v>
      </c>
      <c r="B89" s="5" t="s">
        <v>6</v>
      </c>
      <c r="D89" s="1">
        <v>7.6189999999998204E-4</v>
      </c>
      <c r="E89" s="1">
        <v>0</v>
      </c>
      <c r="F89" s="1"/>
      <c r="G89" s="1">
        <v>8.003199999999655E-4</v>
      </c>
      <c r="H89" s="1">
        <v>1.1621200000000442E-3</v>
      </c>
      <c r="I89" s="1"/>
      <c r="J89" s="1">
        <v>9.1140999999994587E-4</v>
      </c>
      <c r="K89" s="1">
        <v>1.271460000000002E-3</v>
      </c>
    </row>
    <row r="90" spans="1:11" x14ac:dyDescent="0.25">
      <c r="A90" s="5">
        <v>94</v>
      </c>
      <c r="B90" s="5" t="s">
        <v>8</v>
      </c>
      <c r="D90" s="1">
        <v>7.6190499999999606E-3</v>
      </c>
      <c r="E90" s="1">
        <v>7.4074100000000032E-3</v>
      </c>
      <c r="F90" s="4"/>
      <c r="G90" s="1">
        <v>7.1028400000000547E-3</v>
      </c>
      <c r="H90" s="1">
        <v>6.6240600000000427E-3</v>
      </c>
      <c r="I90" s="1"/>
      <c r="J90" s="1">
        <v>5.6507500000000377E-3</v>
      </c>
      <c r="K90" s="1">
        <v>5.2977300000000005E-3</v>
      </c>
    </row>
    <row r="91" spans="1:11" x14ac:dyDescent="0.25">
      <c r="A91" s="5">
        <v>95</v>
      </c>
      <c r="B91" s="5" t="s">
        <v>18</v>
      </c>
      <c r="D91" s="1">
        <v>7.6189999999998204E-4</v>
      </c>
      <c r="E91" s="1">
        <v>2.963000000000271E-4</v>
      </c>
      <c r="F91" s="1"/>
      <c r="G91" s="1">
        <v>2.5009999999999755E-3</v>
      </c>
      <c r="H91" s="1">
        <v>1.8593799999999661E-3</v>
      </c>
      <c r="I91" s="1"/>
      <c r="J91" s="1">
        <v>2.3696699999999904E-3</v>
      </c>
      <c r="K91" s="1">
        <v>2.9667300000000285E-3</v>
      </c>
    </row>
    <row r="92" spans="1:11" x14ac:dyDescent="0.25">
      <c r="A92" s="5">
        <v>96</v>
      </c>
      <c r="B92" s="5" t="s">
        <v>5</v>
      </c>
      <c r="D92" s="1">
        <v>7.6189999999998204E-4</v>
      </c>
      <c r="E92" s="1">
        <v>2.963000000000271E-4</v>
      </c>
      <c r="F92" s="1"/>
      <c r="G92" s="1">
        <v>2.9011599999999582E-3</v>
      </c>
      <c r="H92" s="1">
        <v>1.3945400000000552E-3</v>
      </c>
      <c r="I92" s="1"/>
      <c r="J92" s="1">
        <v>1.8228200000000028E-3</v>
      </c>
      <c r="K92" s="1">
        <v>1.271460000000002E-3</v>
      </c>
    </row>
    <row r="93" spans="1:11" x14ac:dyDescent="0.25">
      <c r="A93" s="5">
        <v>97</v>
      </c>
      <c r="B93" s="5" t="s">
        <v>3</v>
      </c>
      <c r="D93" s="1">
        <v>7.6189999999998204E-4</v>
      </c>
      <c r="E93" s="1">
        <v>2.963000000000271E-4</v>
      </c>
      <c r="F93" s="1"/>
      <c r="G93" s="1">
        <v>1.5005999999999631E-3</v>
      </c>
      <c r="H93" s="1">
        <v>6.9726999999997208E-4</v>
      </c>
      <c r="I93" s="1"/>
      <c r="J93" s="1">
        <v>7.2912999999996675E-4</v>
      </c>
      <c r="K93" s="1">
        <v>2.1190899999999901E-3</v>
      </c>
    </row>
    <row r="94" spans="1:11" x14ac:dyDescent="0.25">
      <c r="A94" s="5">
        <v>98</v>
      </c>
      <c r="B94" s="5" t="s">
        <v>14</v>
      </c>
      <c r="D94" s="1">
        <v>1.5238100000000143E-3</v>
      </c>
      <c r="E94" s="1">
        <v>1.1851899999999471E-3</v>
      </c>
      <c r="F94" s="1"/>
      <c r="G94" s="1">
        <v>2.6010400000000544E-3</v>
      </c>
      <c r="H94" s="1">
        <v>2.5566500000000492E-3</v>
      </c>
      <c r="I94" s="1"/>
      <c r="J94" s="1">
        <v>3.8279300000000349E-3</v>
      </c>
      <c r="K94" s="1">
        <v>3.8143699999999559E-3</v>
      </c>
    </row>
    <row r="95" spans="1:11" x14ac:dyDescent="0.25">
      <c r="A95" s="5">
        <v>99</v>
      </c>
      <c r="B95" s="5" t="s">
        <v>16</v>
      </c>
      <c r="D95" s="1">
        <v>3.8095000000004653E-4</v>
      </c>
      <c r="E95" s="1">
        <v>2.963000000000271E-4</v>
      </c>
      <c r="F95" s="1"/>
      <c r="G95" s="1">
        <v>2.5009999999999755E-3</v>
      </c>
      <c r="H95" s="1">
        <v>2.5566500000000492E-3</v>
      </c>
      <c r="I95" s="1"/>
      <c r="J95" s="1">
        <v>2.3696699999999904E-3</v>
      </c>
      <c r="K95" s="1">
        <v>2.7548200000000467E-3</v>
      </c>
    </row>
    <row r="96" spans="1:11" x14ac:dyDescent="0.25">
      <c r="A96" s="6" t="s">
        <v>24</v>
      </c>
      <c r="D96" s="4">
        <f>AVERAGE(D4:D95)</f>
        <v>6.0041326086957003E-4</v>
      </c>
      <c r="E96" s="4">
        <f t="shared" ref="E96:K96" si="0">AVERAGE(E4:E95)</f>
        <v>4.6698945652174408E-4</v>
      </c>
      <c r="F96" s="4"/>
      <c r="G96" s="4">
        <f t="shared" si="0"/>
        <v>7.1985304347826418E-4</v>
      </c>
      <c r="H96" s="4">
        <f t="shared" si="0"/>
        <v>6.7705782608694668E-4</v>
      </c>
      <c r="I96" s="4"/>
      <c r="J96" s="4">
        <f t="shared" si="0"/>
        <v>7.7271717391303135E-4</v>
      </c>
      <c r="K96" s="4">
        <f t="shared" si="0"/>
        <v>9.0522195652173215E-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ase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hu,Gurjit Singh</dc:creator>
  <cp:lastModifiedBy>Sidhu,Gurjit Singh</cp:lastModifiedBy>
  <dcterms:created xsi:type="dcterms:W3CDTF">2018-07-06T14:48:19Z</dcterms:created>
  <dcterms:modified xsi:type="dcterms:W3CDTF">2020-03-03T20:39:21Z</dcterms:modified>
</cp:coreProperties>
</file>